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E:\MYB78-JMJ12\新建文件夹\For PBJ\"/>
    </mc:Choice>
  </mc:AlternateContent>
  <xr:revisionPtr revIDLastSave="0" documentId="13_ncr:1_{493EACDC-19DA-4ED3-8354-49F42D646937}" xr6:coauthVersionLast="36" xr6:coauthVersionMax="36" xr10:uidLastSave="{00000000-0000-0000-0000-000000000000}"/>
  <bookViews>
    <workbookView xWindow="0" yWindow="0" windowWidth="30720" windowHeight="1278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I13" i="1" l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</calcChain>
</file>

<file path=xl/sharedStrings.xml><?xml version="1.0" encoding="utf-8"?>
<sst xmlns="http://schemas.openxmlformats.org/spreadsheetml/2006/main" count="125" uniqueCount="98">
  <si>
    <t>gene_name</t>
  </si>
  <si>
    <t>TRV1_fpkm</t>
  </si>
  <si>
    <t>TRV2_fpkm</t>
  </si>
  <si>
    <t>TRV3_fpkm</t>
  </si>
  <si>
    <t>TRV_fpkm</t>
  </si>
  <si>
    <t>TRV-RrMYB2_1_fpkm</t>
  </si>
  <si>
    <t>TRV-RrMYB2_2_fpkm</t>
  </si>
  <si>
    <t>TRV-RrMYB2_3_fpkm</t>
  </si>
  <si>
    <t>TRV-RrMYB2_fpkm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LOC112182826</t>
  </si>
  <si>
    <t>28.3492616821085</t>
  </si>
  <si>
    <t>39.8182233652666</t>
  </si>
  <si>
    <t>77.3178419927226</t>
  </si>
  <si>
    <t>54.2402944569039</t>
  </si>
  <si>
    <t>63.9190786440223</t>
  </si>
  <si>
    <t>61.1713338765895</t>
  </si>
  <si>
    <t>NC_037088.1</t>
  </si>
  <si>
    <t>+</t>
  </si>
  <si>
    <t>protein_coding</t>
  </si>
  <si>
    <t>protein phosphatase 2C 37 &amp;&amp; sp|P49598|P2C37_ARATH Protein phosphatase 2C 37 OS=Arabidopsis thaliana OX=3702 GN=PP2CA PE=1 SV=1 &amp;&amp; PF00481:Protein phosphatase 2C</t>
  </si>
  <si>
    <t>LOC112183508</t>
  </si>
  <si>
    <t>26.4269402111463</t>
  </si>
  <si>
    <t>7.66407356065131</t>
  </si>
  <si>
    <t>36.6501219828647</t>
  </si>
  <si>
    <t>10.792396685117</t>
  </si>
  <si>
    <t>41.4228783694881</t>
  </si>
  <si>
    <t>29.050242648792</t>
  </si>
  <si>
    <t>probable protein phosphatase 2C 8%2C transcript variant X1 &amp;&amp; sp|Q5SN75|P2C08_ORYSJ Probable protein phosphatase 2C 8 OS=Oryza sativa subsp. japonica OX=39947 GN=Os01g0656200 PE=2 SV=1 &amp;&amp; PF00481:Protein phosphatase 2C</t>
  </si>
  <si>
    <t>LOC112184125</t>
  </si>
  <si>
    <t>8.77888617410142</t>
  </si>
  <si>
    <t>10.5438993940707</t>
  </si>
  <si>
    <t>18.5424267059047</t>
  </si>
  <si>
    <t>29.008001649044</t>
  </si>
  <si>
    <t>23.3693581414472</t>
  </si>
  <si>
    <t>12.4064793281669</t>
  </si>
  <si>
    <t>NC_037089.1</t>
  </si>
  <si>
    <t>probable protein phosphatase 2C 6%2C transcript variant X2 &amp;&amp; sp|Q0JLP9|P2C06_ORYSJ Probable protein phosphatase 2C 6 OS=Oryza sativa subsp. japonica OX=39947 GN=PP2C06 PE=1 SV=1 &amp;&amp; PF00481:Protein phosphatase 2C</t>
  </si>
  <si>
    <t>LOC112185404</t>
  </si>
  <si>
    <t>1.74730185020825</t>
  </si>
  <si>
    <t>1.84823500749226</t>
  </si>
  <si>
    <t>3.37516183134944</t>
  </si>
  <si>
    <t>2.55614683217164</t>
  </si>
  <si>
    <t>3.45208764930466</t>
  </si>
  <si>
    <t>2.80605879995655</t>
  </si>
  <si>
    <t>protein phosphatase 2C 77 &amp;&amp; sp|Q9CAJ0|P2C16_ARATH Protein phosphatase 2C 16 OS=Arabidopsis thaliana OX=3702 GN=HAB1 PE=1 SV=1 &amp;&amp; PF00481:Protein phosphatase 2C</t>
  </si>
  <si>
    <t>LOC121051289</t>
  </si>
  <si>
    <t>protein phosphatase 2C 53-like &amp;&amp; sp|P49597|P2C56_ARATH Protein phosphatase 2C 56 OS=Arabidopsis thaliana OX=3702 GN=ABI1 PE=1 SV=2 &amp;&amp; -</t>
  </si>
  <si>
    <t>LOC112186227</t>
  </si>
  <si>
    <t>probable protein phosphatase 2C 24 &amp;&amp; sp|Q0JLP9|P2C06_ORYSJ Probable protein phosphatase 2C 6 OS=Oryza sativa subsp. japonica OX=39947 GN=PP2C06 PE=1 SV=1 &amp;&amp; PF00481:Protein phosphatase 2C</t>
  </si>
  <si>
    <t>LOC112183442</t>
  </si>
  <si>
    <t>38.695328558688</t>
  </si>
  <si>
    <t>48.4659839730207</t>
  </si>
  <si>
    <t>58.1224979428606</t>
  </si>
  <si>
    <t>73.2266275382647</t>
  </si>
  <si>
    <t>74.2644485053302</t>
  </si>
  <si>
    <t>56.0092755651256</t>
  </si>
  <si>
    <t>protein phosphatase 2C 16%2C transcript variant X1 &amp;&amp; sp|Q9CAJ0|P2C16_ARATH Protein phosphatase 2C 16 OS=Arabidopsis thaliana OX=3702 GN=HAB1 PE=1 SV=1 &amp;&amp; PF00481:Protein phosphatase 2C</t>
  </si>
  <si>
    <t>LOC112164513</t>
  </si>
  <si>
    <t>0.21748216555481</t>
  </si>
  <si>
    <t>0.142107655401827</t>
  </si>
  <si>
    <t>0.203570074890223</t>
  </si>
  <si>
    <t>0.368367981656469</t>
  </si>
  <si>
    <t>0.186118048394124</t>
  </si>
  <si>
    <t>0.324665171153792</t>
  </si>
  <si>
    <t>NC_037092.1</t>
  </si>
  <si>
    <t>probable protein phosphatase 2C 75%2C transcript variant X2 &amp;&amp; sp|Q9FLI3|P2C75_ARATH Probable protein phosphatase 2C 75 OS=Arabidopsis thaliana OX=3702 GN=AHG1 PE=1 SV=1 &amp;&amp; PF00481:Protein phosphatase 2C</t>
  </si>
  <si>
    <t>LOC112166829</t>
  </si>
  <si>
    <t>0.443982941562535</t>
  </si>
  <si>
    <t>0.32180077038444</t>
  </si>
  <si>
    <t>4.21285914424157</t>
  </si>
  <si>
    <t>0.851542488655628</t>
  </si>
  <si>
    <t>3.52870858565282</t>
  </si>
  <si>
    <t>0.82474322616951</t>
  </si>
  <si>
    <t>probable protein phosphatase 2C 24 &amp;&amp; sp|P49598|P2C37_ARATH Protein phosphatase 2C 37 OS=Arabidopsis thaliana OX=3702 GN=PP2CA PE=1 SV=1 &amp;&amp; PF00481:Protein phosphatase 2C</t>
  </si>
  <si>
    <t>LOC112174019</t>
  </si>
  <si>
    <t>41.9982850839495</t>
  </si>
  <si>
    <t>35.7479999736614</t>
  </si>
  <si>
    <t>57.0367034948696</t>
  </si>
  <si>
    <t>44.5207181896116</t>
  </si>
  <si>
    <t>47.2357936910755</t>
  </si>
  <si>
    <t>55.5164892164611</t>
  </si>
  <si>
    <t>NC_037093.1</t>
  </si>
  <si>
    <t>LOC112177428</t>
  </si>
  <si>
    <t>0.0121689922889377</t>
  </si>
  <si>
    <t>0.0374855891721943</t>
  </si>
  <si>
    <t>0.0596648143933967</t>
  </si>
  <si>
    <t>0.0269539992633275</t>
  </si>
  <si>
    <t>0.0461144736902498</t>
  </si>
  <si>
    <t>NC_037094.1</t>
  </si>
  <si>
    <t>probable protein phosphatase 2C 8 &amp;&amp; sp|Q5SN75|P2C08_ORYSJ Probable protein phosphatase 2C 8 OS=Oryza sativa subsp. japonica OX=39947 GN=Os01g0656200 PE=2 SV=1 &amp;&amp; PF00481:Protein phosphatase 2C</t>
  </si>
  <si>
    <t>Table S3 PP2C genes information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);[Red]\(0\)"/>
  </numFmts>
  <fonts count="6" x14ac:knownFonts="1">
    <font>
      <sz val="11"/>
      <color theme="1"/>
      <name val="等线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等线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8" fontId="0" fillId="0" borderId="0" xfId="0" applyNumberFormat="1">
      <alignment vertical="center"/>
    </xf>
    <xf numFmtId="178" fontId="1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178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Alignment="1">
      <alignment vertical="center"/>
    </xf>
    <xf numFmtId="0" fontId="3" fillId="0" borderId="0" xfId="0" quotePrefix="1" applyNumberFormat="1" applyFont="1" applyFill="1" applyBorder="1" applyAlignment="1" applyProtection="1">
      <alignment vertical="center"/>
    </xf>
    <xf numFmtId="178" fontId="0" fillId="0" borderId="0" xfId="0" applyNumberForma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"/>
  <sheetViews>
    <sheetView tabSelected="1" workbookViewId="0">
      <selection activeCell="F24" sqref="F24:G24"/>
    </sheetView>
  </sheetViews>
  <sheetFormatPr defaultColWidth="9" defaultRowHeight="13.8" x14ac:dyDescent="0.25"/>
  <cols>
    <col min="1" max="1" width="13.88671875" style="1" customWidth="1"/>
    <col min="2" max="2" width="21" customWidth="1"/>
    <col min="3" max="3" width="15.44140625" customWidth="1"/>
    <col min="4" max="4" width="17.44140625" customWidth="1"/>
    <col min="5" max="5" width="14.109375" customWidth="1"/>
    <col min="6" max="6" width="12" customWidth="1"/>
    <col min="7" max="7" width="12.77734375" customWidth="1"/>
    <col min="8" max="8" width="15.6640625" customWidth="1"/>
    <col min="9" max="9" width="17" customWidth="1"/>
    <col min="16" max="16" width="24.6640625" customWidth="1"/>
  </cols>
  <sheetData>
    <row r="1" spans="1:17" x14ac:dyDescent="0.25">
      <c r="A1" s="9" t="s">
        <v>9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7" ht="14.4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/>
    </row>
    <row r="3" spans="1:17" ht="14.4" x14ac:dyDescent="0.25">
      <c r="A3" s="4" t="s">
        <v>16</v>
      </c>
      <c r="B3" s="7" t="s">
        <v>17</v>
      </c>
      <c r="C3" s="7" t="s">
        <v>18</v>
      </c>
      <c r="D3" s="7" t="s">
        <v>19</v>
      </c>
      <c r="E3" s="5">
        <f t="shared" ref="E3:E13" si="0">(B3+C3+D3)/3</f>
        <v>48.495109013365898</v>
      </c>
      <c r="F3" s="7" t="s">
        <v>20</v>
      </c>
      <c r="G3" s="7" t="s">
        <v>21</v>
      </c>
      <c r="H3" s="7" t="s">
        <v>22</v>
      </c>
      <c r="I3" s="5">
        <f t="shared" ref="I3:I13" si="1">(F3+G3+H3)/3</f>
        <v>59.776902325838599</v>
      </c>
      <c r="J3" s="6" t="s">
        <v>23</v>
      </c>
      <c r="K3" s="6">
        <v>58482538</v>
      </c>
      <c r="L3" s="6">
        <v>58484499</v>
      </c>
      <c r="M3" s="6" t="s">
        <v>24</v>
      </c>
      <c r="N3" s="6">
        <v>1729</v>
      </c>
      <c r="O3" s="6" t="s">
        <v>25</v>
      </c>
      <c r="P3" s="6" t="s">
        <v>26</v>
      </c>
      <c r="Q3" s="6"/>
    </row>
    <row r="4" spans="1:17" ht="14.4" x14ac:dyDescent="0.25">
      <c r="A4" s="4" t="s">
        <v>27</v>
      </c>
      <c r="B4" s="7" t="s">
        <v>28</v>
      </c>
      <c r="C4" s="7" t="s">
        <v>29</v>
      </c>
      <c r="D4" s="7" t="s">
        <v>30</v>
      </c>
      <c r="E4" s="5">
        <f t="shared" si="0"/>
        <v>23.580378584887399</v>
      </c>
      <c r="F4" s="7" t="s">
        <v>31</v>
      </c>
      <c r="G4" s="7" t="s">
        <v>32</v>
      </c>
      <c r="H4" s="7" t="s">
        <v>33</v>
      </c>
      <c r="I4" s="5">
        <f t="shared" si="1"/>
        <v>27.0885059011324</v>
      </c>
      <c r="J4" s="6" t="s">
        <v>23</v>
      </c>
      <c r="K4" s="6">
        <v>66437885</v>
      </c>
      <c r="L4" s="6">
        <v>66440517</v>
      </c>
      <c r="M4" s="6" t="s">
        <v>24</v>
      </c>
      <c r="N4" s="6">
        <v>1557</v>
      </c>
      <c r="O4" s="6" t="s">
        <v>25</v>
      </c>
      <c r="P4" s="6" t="s">
        <v>34</v>
      </c>
      <c r="Q4" s="6"/>
    </row>
    <row r="5" spans="1:17" ht="14.4" x14ac:dyDescent="0.25">
      <c r="A5" s="4" t="s">
        <v>35</v>
      </c>
      <c r="B5" s="7" t="s">
        <v>36</v>
      </c>
      <c r="C5" s="7" t="s">
        <v>37</v>
      </c>
      <c r="D5" s="7" t="s">
        <v>38</v>
      </c>
      <c r="E5" s="5">
        <f t="shared" si="0"/>
        <v>12.6217374246923</v>
      </c>
      <c r="F5" s="7" t="s">
        <v>39</v>
      </c>
      <c r="G5" s="7" t="s">
        <v>40</v>
      </c>
      <c r="H5" s="7" t="s">
        <v>41</v>
      </c>
      <c r="I5" s="5">
        <f t="shared" si="1"/>
        <v>21.594613039552701</v>
      </c>
      <c r="J5" s="6" t="s">
        <v>42</v>
      </c>
      <c r="K5" s="6">
        <v>5497456</v>
      </c>
      <c r="L5" s="6">
        <v>5502329</v>
      </c>
      <c r="M5" s="6" t="s">
        <v>24</v>
      </c>
      <c r="N5" s="6">
        <v>2015</v>
      </c>
      <c r="O5" s="6" t="s">
        <v>25</v>
      </c>
      <c r="P5" s="6" t="s">
        <v>43</v>
      </c>
      <c r="Q5" s="6"/>
    </row>
    <row r="6" spans="1:17" ht="14.4" x14ac:dyDescent="0.25">
      <c r="A6" s="4" t="s">
        <v>44</v>
      </c>
      <c r="B6" s="7" t="s">
        <v>45</v>
      </c>
      <c r="C6" s="7" t="s">
        <v>46</v>
      </c>
      <c r="D6" s="7" t="s">
        <v>47</v>
      </c>
      <c r="E6" s="5">
        <f t="shared" si="0"/>
        <v>2.3235662296833199</v>
      </c>
      <c r="F6" s="7" t="s">
        <v>48</v>
      </c>
      <c r="G6" s="7" t="s">
        <v>49</v>
      </c>
      <c r="H6" s="7" t="s">
        <v>50</v>
      </c>
      <c r="I6" s="5">
        <f t="shared" si="1"/>
        <v>2.9380977604776199</v>
      </c>
      <c r="J6" s="6" t="s">
        <v>42</v>
      </c>
      <c r="K6" s="6">
        <v>7119276</v>
      </c>
      <c r="L6" s="6">
        <v>7122001</v>
      </c>
      <c r="M6" s="6" t="s">
        <v>24</v>
      </c>
      <c r="N6" s="6">
        <v>2442</v>
      </c>
      <c r="O6" s="6" t="s">
        <v>25</v>
      </c>
      <c r="P6" s="6" t="s">
        <v>51</v>
      </c>
      <c r="Q6" s="6"/>
    </row>
    <row r="7" spans="1:17" ht="14.4" x14ac:dyDescent="0.25">
      <c r="A7" s="4" t="s">
        <v>52</v>
      </c>
      <c r="B7" s="5">
        <v>0</v>
      </c>
      <c r="C7" s="5">
        <v>0</v>
      </c>
      <c r="D7" s="5">
        <v>0</v>
      </c>
      <c r="E7" s="5">
        <f t="shared" si="0"/>
        <v>0</v>
      </c>
      <c r="F7" s="5">
        <v>0</v>
      </c>
      <c r="G7" s="5">
        <v>0</v>
      </c>
      <c r="H7" s="5">
        <v>0</v>
      </c>
      <c r="I7" s="5">
        <f t="shared" si="1"/>
        <v>0</v>
      </c>
      <c r="J7" s="6" t="s">
        <v>42</v>
      </c>
      <c r="K7" s="6">
        <v>57935658</v>
      </c>
      <c r="L7" s="6">
        <v>57936110</v>
      </c>
      <c r="M7" s="6" t="s">
        <v>24</v>
      </c>
      <c r="N7" s="6">
        <v>453</v>
      </c>
      <c r="O7" s="6" t="s">
        <v>25</v>
      </c>
      <c r="P7" s="6" t="s">
        <v>53</v>
      </c>
      <c r="Q7" s="6"/>
    </row>
    <row r="8" spans="1:17" ht="14.4" x14ac:dyDescent="0.25">
      <c r="A8" s="4" t="s">
        <v>54</v>
      </c>
      <c r="B8" s="5">
        <v>0</v>
      </c>
      <c r="C8" s="5">
        <v>0</v>
      </c>
      <c r="D8" s="5">
        <v>0</v>
      </c>
      <c r="E8" s="5">
        <f t="shared" si="0"/>
        <v>0</v>
      </c>
      <c r="F8" s="5">
        <v>0</v>
      </c>
      <c r="G8" s="5">
        <v>0</v>
      </c>
      <c r="H8" s="5">
        <v>0</v>
      </c>
      <c r="I8" s="5">
        <f t="shared" si="1"/>
        <v>0</v>
      </c>
      <c r="J8" s="6" t="s">
        <v>42</v>
      </c>
      <c r="K8" s="6">
        <v>57953220</v>
      </c>
      <c r="L8" s="6">
        <v>57955337</v>
      </c>
      <c r="M8" s="6" t="s">
        <v>24</v>
      </c>
      <c r="N8" s="6">
        <v>824</v>
      </c>
      <c r="O8" s="6" t="s">
        <v>25</v>
      </c>
      <c r="P8" s="6" t="s">
        <v>55</v>
      </c>
      <c r="Q8" s="6"/>
    </row>
    <row r="9" spans="1:17" ht="14.4" x14ac:dyDescent="0.25">
      <c r="A9" s="4" t="s">
        <v>56</v>
      </c>
      <c r="B9" s="7" t="s">
        <v>57</v>
      </c>
      <c r="C9" s="7" t="s">
        <v>58</v>
      </c>
      <c r="D9" s="7" t="s">
        <v>59</v>
      </c>
      <c r="E9" s="5">
        <f t="shared" si="0"/>
        <v>48.427936824856403</v>
      </c>
      <c r="F9" s="7" t="s">
        <v>60</v>
      </c>
      <c r="G9" s="7" t="s">
        <v>61</v>
      </c>
      <c r="H9" s="7" t="s">
        <v>62</v>
      </c>
      <c r="I9" s="5">
        <f t="shared" si="1"/>
        <v>67.833450536240207</v>
      </c>
      <c r="J9" s="6" t="s">
        <v>42</v>
      </c>
      <c r="K9" s="6">
        <v>62116333</v>
      </c>
      <c r="L9" s="6">
        <v>62119846</v>
      </c>
      <c r="M9" s="6" t="s">
        <v>24</v>
      </c>
      <c r="N9" s="6">
        <v>2826</v>
      </c>
      <c r="O9" s="6" t="s">
        <v>25</v>
      </c>
      <c r="P9" s="6" t="s">
        <v>63</v>
      </c>
      <c r="Q9" s="6"/>
    </row>
    <row r="10" spans="1:17" ht="14.4" x14ac:dyDescent="0.25">
      <c r="A10" s="4" t="s">
        <v>64</v>
      </c>
      <c r="B10" s="7" t="s">
        <v>65</v>
      </c>
      <c r="C10" s="7" t="s">
        <v>66</v>
      </c>
      <c r="D10" s="7" t="s">
        <v>67</v>
      </c>
      <c r="E10" s="5">
        <f t="shared" si="0"/>
        <v>0.18771996528228699</v>
      </c>
      <c r="F10" s="7" t="s">
        <v>68</v>
      </c>
      <c r="G10" s="7" t="s">
        <v>69</v>
      </c>
      <c r="H10" s="7" t="s">
        <v>70</v>
      </c>
      <c r="I10" s="5">
        <f t="shared" si="1"/>
        <v>0.29305040040146202</v>
      </c>
      <c r="J10" s="6" t="s">
        <v>71</v>
      </c>
      <c r="K10" s="6">
        <v>38930663</v>
      </c>
      <c r="L10" s="6">
        <v>38933875</v>
      </c>
      <c r="M10" s="6" t="s">
        <v>24</v>
      </c>
      <c r="N10" s="6">
        <v>2169</v>
      </c>
      <c r="O10" s="6" t="s">
        <v>25</v>
      </c>
      <c r="P10" s="6" t="s">
        <v>72</v>
      </c>
      <c r="Q10" s="6"/>
    </row>
    <row r="11" spans="1:17" ht="14.4" x14ac:dyDescent="0.25">
      <c r="A11" s="4" t="s">
        <v>73</v>
      </c>
      <c r="B11" s="7" t="s">
        <v>74</v>
      </c>
      <c r="C11" s="7" t="s">
        <v>75</v>
      </c>
      <c r="D11" s="7" t="s">
        <v>76</v>
      </c>
      <c r="E11" s="5">
        <f t="shared" si="0"/>
        <v>1.65954761872951</v>
      </c>
      <c r="F11" s="7" t="s">
        <v>77</v>
      </c>
      <c r="G11" s="7" t="s">
        <v>78</v>
      </c>
      <c r="H11" s="7" t="s">
        <v>79</v>
      </c>
      <c r="I11" s="5">
        <f t="shared" si="1"/>
        <v>1.73499810015932</v>
      </c>
      <c r="J11" s="6" t="s">
        <v>71</v>
      </c>
      <c r="K11" s="6">
        <v>72494340</v>
      </c>
      <c r="L11" s="6">
        <v>72496346</v>
      </c>
      <c r="M11" s="6" t="s">
        <v>24</v>
      </c>
      <c r="N11" s="6">
        <v>1642</v>
      </c>
      <c r="O11" s="6" t="s">
        <v>25</v>
      </c>
      <c r="P11" s="6" t="s">
        <v>80</v>
      </c>
      <c r="Q11" s="6"/>
    </row>
    <row r="12" spans="1:17" ht="14.4" x14ac:dyDescent="0.25">
      <c r="A12" s="4" t="s">
        <v>81</v>
      </c>
      <c r="B12" s="7" t="s">
        <v>82</v>
      </c>
      <c r="C12" s="7" t="s">
        <v>83</v>
      </c>
      <c r="D12" s="7" t="s">
        <v>84</v>
      </c>
      <c r="E12" s="5">
        <f t="shared" si="0"/>
        <v>44.927662850826799</v>
      </c>
      <c r="F12" s="7" t="s">
        <v>85</v>
      </c>
      <c r="G12" s="7" t="s">
        <v>86</v>
      </c>
      <c r="H12" s="7" t="s">
        <v>87</v>
      </c>
      <c r="I12" s="5">
        <f t="shared" si="1"/>
        <v>49.091000365716098</v>
      </c>
      <c r="J12" s="6" t="s">
        <v>88</v>
      </c>
      <c r="K12" s="6">
        <v>68330474</v>
      </c>
      <c r="L12" s="6">
        <v>68334485</v>
      </c>
      <c r="M12" s="6" t="s">
        <v>24</v>
      </c>
      <c r="N12" s="6">
        <v>2955</v>
      </c>
      <c r="O12" s="6" t="s">
        <v>25</v>
      </c>
      <c r="P12" s="6" t="s">
        <v>63</v>
      </c>
      <c r="Q12" s="6"/>
    </row>
    <row r="13" spans="1:17" ht="14.4" x14ac:dyDescent="0.25">
      <c r="A13" s="4" t="s">
        <v>89</v>
      </c>
      <c r="B13" s="7" t="s">
        <v>90</v>
      </c>
      <c r="C13" s="7" t="s">
        <v>91</v>
      </c>
      <c r="D13" s="7" t="s">
        <v>92</v>
      </c>
      <c r="E13" s="5">
        <f t="shared" si="0"/>
        <v>3.64397986181762E-2</v>
      </c>
      <c r="F13" s="5">
        <v>0</v>
      </c>
      <c r="G13" s="7" t="s">
        <v>93</v>
      </c>
      <c r="H13" s="7" t="s">
        <v>94</v>
      </c>
      <c r="I13" s="5">
        <f t="shared" si="1"/>
        <v>2.4356157651192398E-2</v>
      </c>
      <c r="J13" s="6" t="s">
        <v>95</v>
      </c>
      <c r="K13" s="6">
        <v>12935026</v>
      </c>
      <c r="L13" s="6">
        <v>12938707</v>
      </c>
      <c r="M13" s="6" t="s">
        <v>24</v>
      </c>
      <c r="N13" s="6">
        <v>1762</v>
      </c>
      <c r="O13" s="6" t="s">
        <v>25</v>
      </c>
      <c r="P13" s="6" t="s">
        <v>96</v>
      </c>
      <c r="Q13" s="6"/>
    </row>
    <row r="19" spans="2:9" ht="14.4" x14ac:dyDescent="0.25">
      <c r="B19" s="3"/>
      <c r="C19" s="3"/>
      <c r="D19" s="3"/>
      <c r="E19" s="3"/>
      <c r="F19" s="3"/>
      <c r="G19" s="3"/>
      <c r="H19" s="3"/>
      <c r="I19" s="3"/>
    </row>
  </sheetData>
  <mergeCells count="1">
    <mergeCell ref="A1:P1"/>
  </mergeCells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mj</dc:creator>
  <cp:lastModifiedBy>Baimj</cp:lastModifiedBy>
  <dcterms:created xsi:type="dcterms:W3CDTF">2025-08-07T08:21:00Z</dcterms:created>
  <dcterms:modified xsi:type="dcterms:W3CDTF">2025-08-07T08:4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808C8E3C6D44D280769340991F5244_12</vt:lpwstr>
  </property>
  <property fmtid="{D5CDD505-2E9C-101B-9397-08002B2CF9AE}" pid="3" name="KSOProductBuildVer">
    <vt:lpwstr>2052-12.1.0.21915</vt:lpwstr>
  </property>
</Properties>
</file>